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olddominion-my.sharepoint.com/personal/jsun_odu_edu/Documents/papers/fgenom/dna-methylation/tl/met-tl/manuscript/suppl/"/>
    </mc:Choice>
  </mc:AlternateContent>
  <xr:revisionPtr revIDLastSave="0" documentId="13_ncr:40009_{70791718-DC90-6A47-B5E1-4665414BF6E9}" xr6:coauthVersionLast="47" xr6:coauthVersionMax="47" xr10:uidLastSave="{00000000-0000-0000-0000-000000000000}"/>
  <bookViews>
    <workbookView xWindow="30740" yWindow="7780" windowWidth="21600" windowHeight="17440" activeTab="2" xr2:uid="{00000000-000D-0000-FFFF-FFFF00000000}"/>
  </bookViews>
  <sheets>
    <sheet name="F1 Score" sheetId="1" r:id="rId1"/>
    <sheet name="Accuracy" sheetId="2" r:id="rId2"/>
    <sheet name="AUC" sheetId="3" r:id="rId3"/>
    <sheet name="Recall" sheetId="4" r:id="rId4"/>
    <sheet name="Precision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3" i="5" l="1"/>
  <c r="I4" i="5"/>
  <c r="I5" i="5"/>
  <c r="I6" i="5"/>
  <c r="I7" i="5"/>
  <c r="I8" i="5"/>
  <c r="I9" i="5"/>
  <c r="I10" i="5"/>
  <c r="I11" i="5"/>
  <c r="I12" i="5"/>
  <c r="I13" i="5"/>
  <c r="I14" i="5"/>
  <c r="I2" i="5"/>
  <c r="I3" i="4"/>
  <c r="I4" i="4"/>
  <c r="I5" i="4"/>
  <c r="I6" i="4"/>
  <c r="I7" i="4"/>
  <c r="I8" i="4"/>
  <c r="I9" i="4"/>
  <c r="I10" i="4"/>
  <c r="I11" i="4"/>
  <c r="I12" i="4"/>
  <c r="I13" i="4"/>
  <c r="I14" i="4"/>
  <c r="I2" i="4"/>
  <c r="I3" i="3"/>
  <c r="I4" i="3"/>
  <c r="I5" i="3"/>
  <c r="I6" i="3"/>
  <c r="I7" i="3"/>
  <c r="I8" i="3"/>
  <c r="I9" i="3"/>
  <c r="I10" i="3"/>
  <c r="I11" i="3"/>
  <c r="I12" i="3"/>
  <c r="I13" i="3"/>
  <c r="I14" i="3"/>
  <c r="I2" i="3"/>
  <c r="I3" i="2"/>
  <c r="I4" i="2"/>
  <c r="I5" i="2"/>
  <c r="I6" i="2"/>
  <c r="I7" i="2"/>
  <c r="I8" i="2"/>
  <c r="I9" i="2"/>
  <c r="I10" i="2"/>
  <c r="I11" i="2"/>
  <c r="I12" i="2"/>
  <c r="I13" i="2"/>
  <c r="I14" i="2"/>
  <c r="I2" i="2"/>
</calcChain>
</file>

<file path=xl/sharedStrings.xml><?xml version="1.0" encoding="utf-8"?>
<sst xmlns="http://schemas.openxmlformats.org/spreadsheetml/2006/main" count="110" uniqueCount="22">
  <si>
    <t xml:space="preserve">Model  </t>
  </si>
  <si>
    <t xml:space="preserve">GVO  </t>
  </si>
  <si>
    <t>MIIO1</t>
  </si>
  <si>
    <t>MIIO2</t>
  </si>
  <si>
    <t>2-Cell</t>
  </si>
  <si>
    <t>4-Cell</t>
  </si>
  <si>
    <t>8-Cell</t>
  </si>
  <si>
    <t>16-Cell</t>
  </si>
  <si>
    <t>Average</t>
  </si>
  <si>
    <t xml:space="preserve">SeqN   </t>
  </si>
  <si>
    <t xml:space="preserve">SeqT1  </t>
  </si>
  <si>
    <t xml:space="preserve">SeqT2  </t>
  </si>
  <si>
    <t xml:space="preserve">MetN   </t>
  </si>
  <si>
    <t xml:space="preserve">MetT1  </t>
  </si>
  <si>
    <t xml:space="preserve">MetT2  </t>
  </si>
  <si>
    <t xml:space="preserve">FullN  </t>
  </si>
  <si>
    <t>FullTS1</t>
  </si>
  <si>
    <t>FullTS2</t>
  </si>
  <si>
    <t>FullTB1</t>
  </si>
  <si>
    <t>FullTB2</t>
  </si>
  <si>
    <t>FullTA1</t>
  </si>
  <si>
    <t>FullTA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64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4"/>
  <sheetViews>
    <sheetView workbookViewId="0">
      <selection activeCell="D27" sqref="D27"/>
    </sheetView>
  </sheetViews>
  <sheetFormatPr baseColWidth="10" defaultRowHeight="16" x14ac:dyDescent="0.2"/>
  <sheetData>
    <row r="1" spans="1: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2">
      <c r="A2" t="s">
        <v>9</v>
      </c>
      <c r="B2">
        <v>0.49969999999999998</v>
      </c>
      <c r="C2">
        <v>0.48170000000000002</v>
      </c>
      <c r="D2">
        <v>0.52139999999999997</v>
      </c>
      <c r="E2">
        <v>0.49180000000000001</v>
      </c>
      <c r="F2">
        <v>0.54069999999999996</v>
      </c>
      <c r="G2">
        <v>0.35460000000000003</v>
      </c>
      <c r="H2">
        <v>0.55640000000000001</v>
      </c>
      <c r="I2">
        <v>0.49230000000000002</v>
      </c>
    </row>
    <row r="3" spans="1:9" x14ac:dyDescent="0.2">
      <c r="A3" t="s">
        <v>10</v>
      </c>
      <c r="B3">
        <v>8.1500000000000003E-2</v>
      </c>
      <c r="C3">
        <v>7.4000000000000003E-3</v>
      </c>
      <c r="D3">
        <v>4.1000000000000002E-2</v>
      </c>
      <c r="E3">
        <v>7.1000000000000004E-3</v>
      </c>
      <c r="F3">
        <v>5.5E-2</v>
      </c>
      <c r="G3">
        <v>0</v>
      </c>
      <c r="H3">
        <v>0.37490000000000001</v>
      </c>
      <c r="I3">
        <v>8.1000000000000003E-2</v>
      </c>
    </row>
    <row r="4" spans="1:9" x14ac:dyDescent="0.2">
      <c r="A4" t="s">
        <v>11</v>
      </c>
      <c r="B4">
        <v>0.47560000000000002</v>
      </c>
      <c r="C4">
        <v>0.45529999999999998</v>
      </c>
      <c r="D4">
        <v>0.50449999999999995</v>
      </c>
      <c r="E4">
        <v>0.49680000000000002</v>
      </c>
      <c r="F4">
        <v>0.50029999999999997</v>
      </c>
      <c r="G4">
        <v>0.3347</v>
      </c>
      <c r="H4">
        <v>0.56430000000000002</v>
      </c>
      <c r="I4">
        <v>0.47589999999999999</v>
      </c>
    </row>
    <row r="5" spans="1:9" x14ac:dyDescent="0.2">
      <c r="A5" t="s">
        <v>12</v>
      </c>
      <c r="B5">
        <v>0.1338</v>
      </c>
      <c r="C5">
        <v>0.107</v>
      </c>
      <c r="D5">
        <v>0.1807</v>
      </c>
      <c r="E5">
        <v>0.74319999999999997</v>
      </c>
      <c r="F5">
        <v>0.81259999999999999</v>
      </c>
      <c r="G5">
        <v>0.43690000000000001</v>
      </c>
      <c r="H5">
        <v>0.8004</v>
      </c>
      <c r="I5">
        <v>0.4592</v>
      </c>
    </row>
    <row r="6" spans="1:9" x14ac:dyDescent="0.2">
      <c r="A6" t="s">
        <v>13</v>
      </c>
      <c r="B6">
        <v>0.26250000000000001</v>
      </c>
      <c r="C6">
        <v>0.13320000000000001</v>
      </c>
      <c r="D6">
        <v>0.19889999999999999</v>
      </c>
      <c r="E6">
        <v>0.76339999999999997</v>
      </c>
      <c r="F6">
        <v>0.82040000000000002</v>
      </c>
      <c r="G6">
        <v>0.4924</v>
      </c>
      <c r="H6">
        <v>0.79949999999999999</v>
      </c>
      <c r="I6">
        <v>0.49580000000000002</v>
      </c>
    </row>
    <row r="7" spans="1:9" x14ac:dyDescent="0.2">
      <c r="A7" t="s">
        <v>14</v>
      </c>
      <c r="B7">
        <v>0.2868</v>
      </c>
      <c r="C7">
        <v>0.1754</v>
      </c>
      <c r="D7">
        <v>0.22109999999999999</v>
      </c>
      <c r="E7">
        <v>0.74350000000000005</v>
      </c>
      <c r="F7">
        <v>0.8367</v>
      </c>
      <c r="G7">
        <v>0.50360000000000005</v>
      </c>
      <c r="H7">
        <v>0.80620000000000003</v>
      </c>
      <c r="I7">
        <v>0.51049999999999995</v>
      </c>
    </row>
    <row r="8" spans="1:9" x14ac:dyDescent="0.2">
      <c r="A8" t="s">
        <v>15</v>
      </c>
      <c r="B8">
        <v>0.5101</v>
      </c>
      <c r="C8">
        <v>0.51070000000000004</v>
      </c>
      <c r="D8">
        <v>0.56679999999999997</v>
      </c>
      <c r="E8">
        <v>0.76490000000000002</v>
      </c>
      <c r="F8">
        <v>0.79549999999999998</v>
      </c>
      <c r="G8">
        <v>0.51649999999999996</v>
      </c>
      <c r="H8">
        <v>0.79500000000000004</v>
      </c>
      <c r="I8">
        <v>0.6371</v>
      </c>
    </row>
    <row r="9" spans="1:9" x14ac:dyDescent="0.2">
      <c r="A9" t="s">
        <v>16</v>
      </c>
      <c r="B9">
        <v>0.29220000000000002</v>
      </c>
      <c r="C9">
        <v>0.1108</v>
      </c>
      <c r="D9">
        <v>0.29049999999999998</v>
      </c>
      <c r="E9">
        <v>0.73340000000000005</v>
      </c>
      <c r="F9">
        <v>0.81799999999999995</v>
      </c>
      <c r="G9">
        <v>0.50860000000000005</v>
      </c>
      <c r="H9">
        <v>0.78090000000000004</v>
      </c>
      <c r="I9">
        <v>0.50490000000000002</v>
      </c>
    </row>
    <row r="10" spans="1:9" x14ac:dyDescent="0.2">
      <c r="A10" t="s">
        <v>17</v>
      </c>
      <c r="B10">
        <v>0.57909999999999995</v>
      </c>
      <c r="C10">
        <v>0.54830000000000001</v>
      </c>
      <c r="D10">
        <v>0.59870000000000001</v>
      </c>
      <c r="E10">
        <v>0.7177</v>
      </c>
      <c r="F10">
        <v>0.77910000000000001</v>
      </c>
      <c r="G10">
        <v>0.55400000000000005</v>
      </c>
      <c r="H10">
        <v>0.76900000000000002</v>
      </c>
      <c r="I10">
        <v>0.64939999999999998</v>
      </c>
    </row>
    <row r="11" spans="1:9" x14ac:dyDescent="0.2">
      <c r="A11" t="s">
        <v>18</v>
      </c>
      <c r="B11">
        <v>0.36409999999999998</v>
      </c>
      <c r="C11">
        <v>0.2954</v>
      </c>
      <c r="D11">
        <v>0.22439999999999999</v>
      </c>
      <c r="E11">
        <v>0.74629999999999996</v>
      </c>
      <c r="F11">
        <v>0.80369999999999997</v>
      </c>
      <c r="G11">
        <v>0.49440000000000001</v>
      </c>
      <c r="H11">
        <v>0.81179999999999997</v>
      </c>
      <c r="I11">
        <v>0.5343</v>
      </c>
    </row>
    <row r="12" spans="1:9" x14ac:dyDescent="0.2">
      <c r="A12" t="s">
        <v>19</v>
      </c>
      <c r="B12">
        <v>0.57330000000000003</v>
      </c>
      <c r="C12">
        <v>0.53159999999999996</v>
      </c>
      <c r="D12">
        <v>0.58579999999999999</v>
      </c>
      <c r="E12">
        <v>0.78059999999999996</v>
      </c>
      <c r="F12">
        <v>0.8085</v>
      </c>
      <c r="G12">
        <v>0.59330000000000005</v>
      </c>
      <c r="H12">
        <v>0.81430000000000002</v>
      </c>
      <c r="I12">
        <v>0.66959999999999997</v>
      </c>
    </row>
    <row r="13" spans="1:9" x14ac:dyDescent="0.2">
      <c r="A13" t="s">
        <v>20</v>
      </c>
      <c r="B13">
        <v>0.40939999999999999</v>
      </c>
      <c r="C13">
        <v>0.33450000000000002</v>
      </c>
      <c r="D13">
        <v>0.4017</v>
      </c>
      <c r="E13">
        <v>0.73640000000000005</v>
      </c>
      <c r="F13">
        <v>0.8004</v>
      </c>
      <c r="G13">
        <v>0.4945</v>
      </c>
      <c r="H13">
        <v>0.80269999999999997</v>
      </c>
      <c r="I13">
        <v>0.56850000000000001</v>
      </c>
    </row>
    <row r="14" spans="1:9" x14ac:dyDescent="0.2">
      <c r="A14" t="s">
        <v>21</v>
      </c>
      <c r="B14">
        <v>0.62749999999999995</v>
      </c>
      <c r="C14">
        <v>0.52790000000000004</v>
      </c>
      <c r="D14">
        <v>0.63800000000000001</v>
      </c>
      <c r="E14">
        <v>0.77700000000000002</v>
      </c>
      <c r="F14">
        <v>0.8357</v>
      </c>
      <c r="G14">
        <v>0.56299999999999994</v>
      </c>
      <c r="H14">
        <v>0.81020000000000003</v>
      </c>
      <c r="I14">
        <v>0.68279999999999996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14"/>
  <sheetViews>
    <sheetView workbookViewId="0">
      <selection sqref="A1:XFD1048576"/>
    </sheetView>
  </sheetViews>
  <sheetFormatPr baseColWidth="10" defaultRowHeight="16" x14ac:dyDescent="0.2"/>
  <cols>
    <col min="1" max="16384" width="10.83203125" style="1"/>
  </cols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s="1" t="s">
        <v>9</v>
      </c>
      <c r="B2" s="1">
        <v>0.97240000000000004</v>
      </c>
      <c r="C2" s="1">
        <v>0.95550000000000002</v>
      </c>
      <c r="D2" s="1">
        <v>0.96619999999999995</v>
      </c>
      <c r="E2" s="1">
        <v>0.94679999999999997</v>
      </c>
      <c r="F2" s="1">
        <v>0.9839</v>
      </c>
      <c r="G2" s="1">
        <v>0.98170000000000002</v>
      </c>
      <c r="H2" s="1">
        <v>0.99260000000000004</v>
      </c>
      <c r="I2" s="1">
        <f>AVERAGE(B2:H2)</f>
        <v>0.97130000000000005</v>
      </c>
    </row>
    <row r="3" spans="1:9" x14ac:dyDescent="0.2">
      <c r="A3" s="1" t="s">
        <v>10</v>
      </c>
      <c r="B3" s="1">
        <v>0.97060000000000002</v>
      </c>
      <c r="C3" s="1">
        <v>0.95950000000000002</v>
      </c>
      <c r="D3" s="1">
        <v>0.96260000000000001</v>
      </c>
      <c r="E3" s="1">
        <v>0.94479999999999997</v>
      </c>
      <c r="F3" s="1">
        <v>0.98299999999999998</v>
      </c>
      <c r="G3" s="1">
        <v>0.97699999999999998</v>
      </c>
      <c r="H3" s="1">
        <v>0.99139999999999995</v>
      </c>
      <c r="I3" s="1">
        <f t="shared" ref="I3:I14" si="0">AVERAGE(B3:H3)</f>
        <v>0.96984285714285712</v>
      </c>
    </row>
    <row r="4" spans="1:9" x14ac:dyDescent="0.2">
      <c r="A4" s="1" t="s">
        <v>11</v>
      </c>
      <c r="B4" s="1">
        <v>0.97240000000000004</v>
      </c>
      <c r="C4" s="1">
        <v>0.95520000000000005</v>
      </c>
      <c r="D4" s="1">
        <v>0.96709999999999996</v>
      </c>
      <c r="E4" s="1">
        <v>0.95930000000000004</v>
      </c>
      <c r="F4" s="1">
        <v>0.98519999999999996</v>
      </c>
      <c r="G4" s="1">
        <v>0.98099999999999998</v>
      </c>
      <c r="H4" s="1">
        <v>0.99180000000000001</v>
      </c>
      <c r="I4" s="1">
        <f t="shared" si="0"/>
        <v>0.97314285714285709</v>
      </c>
    </row>
    <row r="5" spans="1:9" x14ac:dyDescent="0.2">
      <c r="A5" s="1" t="s">
        <v>12</v>
      </c>
      <c r="B5" s="1">
        <v>0.97460000000000002</v>
      </c>
      <c r="C5" s="1">
        <v>0.9617</v>
      </c>
      <c r="D5" s="1">
        <v>0.96560000000000001</v>
      </c>
      <c r="E5" s="1">
        <v>0.97809999999999997</v>
      </c>
      <c r="F5" s="1">
        <v>0.99180000000000001</v>
      </c>
      <c r="G5" s="1">
        <v>0.99260000000000004</v>
      </c>
      <c r="H5" s="1">
        <v>0.99399999999999999</v>
      </c>
      <c r="I5" s="1">
        <f t="shared" si="0"/>
        <v>0.97977142857142863</v>
      </c>
    </row>
    <row r="6" spans="1:9" x14ac:dyDescent="0.2">
      <c r="A6" s="1" t="s">
        <v>13</v>
      </c>
      <c r="B6" s="1">
        <v>0.97399999999999998</v>
      </c>
      <c r="C6" s="1">
        <v>0.96079999999999999</v>
      </c>
      <c r="D6" s="1">
        <v>0.96499999999999997</v>
      </c>
      <c r="E6" s="1">
        <v>0.97940000000000005</v>
      </c>
      <c r="F6" s="1">
        <v>0.99270000000000003</v>
      </c>
      <c r="G6" s="1">
        <v>0.99299999999999999</v>
      </c>
      <c r="H6" s="1">
        <v>0.99439999999999995</v>
      </c>
      <c r="I6" s="1">
        <f t="shared" si="0"/>
        <v>0.97989999999999999</v>
      </c>
    </row>
    <row r="7" spans="1:9" x14ac:dyDescent="0.2">
      <c r="A7" s="1" t="s">
        <v>14</v>
      </c>
      <c r="B7" s="1">
        <v>0.97509999999999997</v>
      </c>
      <c r="C7" s="1">
        <v>0.96240000000000003</v>
      </c>
      <c r="D7" s="1">
        <v>0.96599999999999997</v>
      </c>
      <c r="E7" s="1">
        <v>0.97860000000000003</v>
      </c>
      <c r="F7" s="1">
        <v>0.99109999999999998</v>
      </c>
      <c r="G7" s="1">
        <v>0.99260000000000004</v>
      </c>
      <c r="H7" s="1">
        <v>0.99419999999999997</v>
      </c>
      <c r="I7" s="1">
        <f t="shared" si="0"/>
        <v>0.9800000000000002</v>
      </c>
    </row>
    <row r="8" spans="1:9" x14ac:dyDescent="0.2">
      <c r="A8" s="1" t="s">
        <v>15</v>
      </c>
      <c r="B8" s="1">
        <v>0.97770000000000001</v>
      </c>
      <c r="C8" s="1">
        <v>0.95809999999999995</v>
      </c>
      <c r="D8" s="1">
        <v>0.97099999999999997</v>
      </c>
      <c r="E8" s="1">
        <v>0.97829999999999995</v>
      </c>
      <c r="F8" s="1">
        <v>0.99239999999999995</v>
      </c>
      <c r="G8" s="1">
        <v>0.99209999999999998</v>
      </c>
      <c r="H8" s="1">
        <v>0.99419999999999997</v>
      </c>
      <c r="I8" s="1">
        <f t="shared" si="0"/>
        <v>0.98054285714285705</v>
      </c>
    </row>
    <row r="9" spans="1:9" x14ac:dyDescent="0.2">
      <c r="A9" s="1" t="s">
        <v>16</v>
      </c>
      <c r="B9" s="1">
        <v>0.97570000000000001</v>
      </c>
      <c r="C9" s="1">
        <v>0.95750000000000002</v>
      </c>
      <c r="D9" s="1">
        <v>0.96840000000000004</v>
      </c>
      <c r="E9" s="1">
        <v>0.97330000000000005</v>
      </c>
      <c r="F9" s="1">
        <v>0.99170000000000003</v>
      </c>
      <c r="G9" s="1">
        <v>0.99250000000000005</v>
      </c>
      <c r="H9" s="1">
        <v>0.99419999999999997</v>
      </c>
      <c r="I9" s="1">
        <f t="shared" si="0"/>
        <v>0.9790428571428571</v>
      </c>
    </row>
    <row r="10" spans="1:9" x14ac:dyDescent="0.2">
      <c r="A10" s="1" t="s">
        <v>17</v>
      </c>
      <c r="B10" s="1">
        <v>0.98009999999999997</v>
      </c>
      <c r="C10" s="1">
        <v>0.96089999999999998</v>
      </c>
      <c r="D10" s="1">
        <v>0.97130000000000005</v>
      </c>
      <c r="E10" s="1">
        <v>0.97230000000000005</v>
      </c>
      <c r="F10" s="1">
        <v>0.98939999999999995</v>
      </c>
      <c r="G10" s="1">
        <v>0.99019999999999997</v>
      </c>
      <c r="H10" s="1">
        <v>0.99380000000000002</v>
      </c>
      <c r="I10" s="1">
        <f t="shared" si="0"/>
        <v>0.97971428571428576</v>
      </c>
    </row>
    <row r="11" spans="1:9" x14ac:dyDescent="0.2">
      <c r="A11" s="1" t="s">
        <v>18</v>
      </c>
      <c r="B11" s="1">
        <v>0.97570000000000001</v>
      </c>
      <c r="C11" s="1">
        <v>0.9587</v>
      </c>
      <c r="D11" s="1">
        <v>0.96419999999999995</v>
      </c>
      <c r="E11" s="1">
        <v>0.98</v>
      </c>
      <c r="F11" s="1">
        <v>0.99239999999999995</v>
      </c>
      <c r="G11" s="1">
        <v>0.99250000000000005</v>
      </c>
      <c r="H11" s="1">
        <v>0.99429999999999996</v>
      </c>
      <c r="I11" s="1">
        <f t="shared" si="0"/>
        <v>0.97968571428571427</v>
      </c>
    </row>
    <row r="12" spans="1:9" x14ac:dyDescent="0.2">
      <c r="A12" s="1" t="s">
        <v>19</v>
      </c>
      <c r="B12" s="1">
        <v>0.97650000000000003</v>
      </c>
      <c r="C12" s="1">
        <v>0.96240000000000003</v>
      </c>
      <c r="D12" s="1">
        <v>0.96489999999999998</v>
      </c>
      <c r="E12" s="1">
        <v>0.98019999999999996</v>
      </c>
      <c r="F12" s="1">
        <v>0.9929</v>
      </c>
      <c r="G12" s="1">
        <v>0.99250000000000005</v>
      </c>
      <c r="H12" s="1">
        <v>0.99519999999999997</v>
      </c>
      <c r="I12" s="1">
        <f t="shared" si="0"/>
        <v>0.98065714285714278</v>
      </c>
    </row>
    <row r="13" spans="1:9" x14ac:dyDescent="0.2">
      <c r="A13" s="1" t="s">
        <v>20</v>
      </c>
      <c r="B13" s="1">
        <v>0.97340000000000004</v>
      </c>
      <c r="C13" s="1">
        <v>0.95930000000000004</v>
      </c>
      <c r="D13" s="1">
        <v>0.96379999999999999</v>
      </c>
      <c r="E13" s="1">
        <v>0.9788</v>
      </c>
      <c r="F13" s="1">
        <v>0.9919</v>
      </c>
      <c r="G13" s="1">
        <v>0.9919</v>
      </c>
      <c r="H13" s="1">
        <v>0.99450000000000005</v>
      </c>
      <c r="I13" s="1">
        <f t="shared" si="0"/>
        <v>0.97908571428571445</v>
      </c>
    </row>
    <row r="14" spans="1:9" x14ac:dyDescent="0.2">
      <c r="A14" s="1" t="s">
        <v>21</v>
      </c>
      <c r="B14" s="1">
        <v>0.98199999999999998</v>
      </c>
      <c r="C14" s="1">
        <v>0.96850000000000003</v>
      </c>
      <c r="D14" s="1">
        <v>0.9748</v>
      </c>
      <c r="E14" s="1">
        <v>0.97940000000000005</v>
      </c>
      <c r="F14" s="1">
        <v>0.99280000000000002</v>
      </c>
      <c r="G14" s="1">
        <v>0.99350000000000005</v>
      </c>
      <c r="H14" s="1">
        <v>0.99539999999999995</v>
      </c>
      <c r="I14" s="1">
        <f t="shared" si="0"/>
        <v>0.9837714285714286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14"/>
  <sheetViews>
    <sheetView tabSelected="1" workbookViewId="0">
      <selection activeCell="H14" sqref="H14"/>
    </sheetView>
  </sheetViews>
  <sheetFormatPr baseColWidth="10" defaultRowHeight="16" x14ac:dyDescent="0.2"/>
  <cols>
    <col min="1" max="16384" width="10.83203125" style="1"/>
  </cols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s="1" t="s">
        <v>9</v>
      </c>
      <c r="B2" s="1">
        <v>0.80010000000000003</v>
      </c>
      <c r="C2" s="1">
        <v>0.7833</v>
      </c>
      <c r="D2" s="1">
        <v>0.80369999999999997</v>
      </c>
      <c r="E2" s="1">
        <v>0.84389999999999998</v>
      </c>
      <c r="F2" s="1">
        <v>0.77259999999999995</v>
      </c>
      <c r="G2" s="1">
        <v>0.81510000000000005</v>
      </c>
      <c r="H2" s="1">
        <v>0.74660000000000004</v>
      </c>
      <c r="I2" s="1">
        <f>AVERAGE(B2:H2)</f>
        <v>0.79504285714285727</v>
      </c>
    </row>
    <row r="3" spans="1:9" x14ac:dyDescent="0.2">
      <c r="A3" s="1" t="s">
        <v>10</v>
      </c>
      <c r="B3" s="1">
        <v>0.52100000000000002</v>
      </c>
      <c r="C3" s="1">
        <v>0.501</v>
      </c>
      <c r="D3" s="1">
        <v>0.50390000000000001</v>
      </c>
      <c r="E3" s="1">
        <v>0.64559999999999995</v>
      </c>
      <c r="F3" s="1">
        <v>0.502</v>
      </c>
      <c r="G3" s="1">
        <v>0.5121</v>
      </c>
      <c r="H3" s="1">
        <v>0.5</v>
      </c>
      <c r="I3" s="1">
        <f t="shared" ref="I3:I14" si="0">AVERAGE(B3:H3)</f>
        <v>0.52651428571428571</v>
      </c>
    </row>
    <row r="4" spans="1:9" x14ac:dyDescent="0.2">
      <c r="A4" s="1" t="s">
        <v>11</v>
      </c>
      <c r="B4" s="1">
        <v>0.78649999999999998</v>
      </c>
      <c r="C4" s="1">
        <v>0.77790000000000004</v>
      </c>
      <c r="D4" s="1">
        <v>0.78759999999999997</v>
      </c>
      <c r="E4" s="1">
        <v>0.79779999999999995</v>
      </c>
      <c r="F4" s="1">
        <v>0.76319999999999999</v>
      </c>
      <c r="G4" s="1">
        <v>0.79320000000000002</v>
      </c>
      <c r="H4" s="1">
        <v>0.74619999999999997</v>
      </c>
      <c r="I4" s="1">
        <f t="shared" si="0"/>
        <v>0.77891428571428567</v>
      </c>
    </row>
    <row r="5" spans="1:9" x14ac:dyDescent="0.2">
      <c r="A5" s="1" t="s">
        <v>12</v>
      </c>
      <c r="B5" s="1">
        <v>0.53590000000000004</v>
      </c>
      <c r="C5" s="1">
        <v>0.52980000000000005</v>
      </c>
      <c r="D5" s="1">
        <v>0.53410000000000002</v>
      </c>
      <c r="E5" s="1">
        <v>0.90629999999999999</v>
      </c>
      <c r="F5" s="1">
        <v>0.85040000000000004</v>
      </c>
      <c r="G5" s="1">
        <v>0.87939999999999996</v>
      </c>
      <c r="H5" s="1">
        <v>0.69089999999999996</v>
      </c>
      <c r="I5" s="1">
        <f t="shared" si="0"/>
        <v>0.70382857142857147</v>
      </c>
    </row>
    <row r="6" spans="1:9" x14ac:dyDescent="0.2">
      <c r="A6" s="1" t="s">
        <v>13</v>
      </c>
      <c r="B6" s="1">
        <v>0.57150000000000001</v>
      </c>
      <c r="C6" s="1">
        <v>0.53859999999999997</v>
      </c>
      <c r="D6" s="1">
        <v>0.54290000000000005</v>
      </c>
      <c r="E6" s="1">
        <v>0.88200000000000001</v>
      </c>
      <c r="F6" s="1">
        <v>0.84089999999999998</v>
      </c>
      <c r="G6" s="1">
        <v>0.87639999999999996</v>
      </c>
      <c r="H6" s="1">
        <v>0.73619999999999997</v>
      </c>
      <c r="I6" s="1">
        <f t="shared" si="0"/>
        <v>0.71264285714285713</v>
      </c>
    </row>
    <row r="7" spans="1:9" x14ac:dyDescent="0.2">
      <c r="A7" s="1" t="s">
        <v>14</v>
      </c>
      <c r="B7" s="1">
        <v>0.57850000000000001</v>
      </c>
      <c r="C7" s="1">
        <v>0.54210000000000003</v>
      </c>
      <c r="D7" s="1">
        <v>0.5464</v>
      </c>
      <c r="E7" s="1">
        <v>0.91180000000000005</v>
      </c>
      <c r="F7" s="1">
        <v>0.87580000000000002</v>
      </c>
      <c r="G7" s="1">
        <v>0.93049999999999999</v>
      </c>
      <c r="H7" s="1">
        <v>0.74739999999999995</v>
      </c>
      <c r="I7" s="1">
        <f t="shared" si="0"/>
        <v>0.73321428571428571</v>
      </c>
    </row>
    <row r="8" spans="1:9" x14ac:dyDescent="0.2">
      <c r="A8" s="1" t="s">
        <v>15</v>
      </c>
      <c r="B8" s="1">
        <v>0.80210000000000004</v>
      </c>
      <c r="C8" s="1">
        <v>0.80969999999999998</v>
      </c>
      <c r="D8" s="1">
        <v>0.81830000000000003</v>
      </c>
      <c r="E8" s="1">
        <v>0.92169999999999996</v>
      </c>
      <c r="F8" s="1">
        <v>0.89159999999999995</v>
      </c>
      <c r="G8" s="1">
        <v>0.90820000000000001</v>
      </c>
      <c r="H8" s="1">
        <v>0.81310000000000004</v>
      </c>
      <c r="I8" s="1">
        <f t="shared" si="0"/>
        <v>0.85210000000000008</v>
      </c>
    </row>
    <row r="9" spans="1:9" x14ac:dyDescent="0.2">
      <c r="A9" s="1" t="s">
        <v>16</v>
      </c>
      <c r="B9" s="1">
        <v>0.59530000000000005</v>
      </c>
      <c r="C9" s="1">
        <v>0.53290000000000004</v>
      </c>
      <c r="D9" s="1">
        <v>0.59509999999999996</v>
      </c>
      <c r="E9" s="1">
        <v>0.93620000000000003</v>
      </c>
      <c r="F9" s="1">
        <v>0.8417</v>
      </c>
      <c r="G9" s="1">
        <v>0.89570000000000005</v>
      </c>
      <c r="H9" s="1">
        <v>0.74739999999999995</v>
      </c>
      <c r="I9" s="1">
        <f t="shared" si="0"/>
        <v>0.73489999999999989</v>
      </c>
    </row>
    <row r="10" spans="1:9" x14ac:dyDescent="0.2">
      <c r="A10" s="1" t="s">
        <v>17</v>
      </c>
      <c r="B10" s="1">
        <v>0.81269999999999998</v>
      </c>
      <c r="C10" s="1">
        <v>0.81379999999999997</v>
      </c>
      <c r="D10" s="1">
        <v>0.83199999999999996</v>
      </c>
      <c r="E10" s="1">
        <v>0.94299999999999995</v>
      </c>
      <c r="F10" s="1">
        <v>0.91720000000000002</v>
      </c>
      <c r="G10" s="1">
        <v>0.93310000000000004</v>
      </c>
      <c r="H10" s="1">
        <v>0.83919999999999995</v>
      </c>
      <c r="I10" s="1">
        <f t="shared" si="0"/>
        <v>0.870142857142857</v>
      </c>
    </row>
    <row r="11" spans="1:9" x14ac:dyDescent="0.2">
      <c r="A11" s="1" t="s">
        <v>18</v>
      </c>
      <c r="B11" s="1">
        <v>0.66700000000000004</v>
      </c>
      <c r="C11" s="1">
        <v>0.63749999999999996</v>
      </c>
      <c r="D11" s="1">
        <v>0.56730000000000003</v>
      </c>
      <c r="E11" s="1">
        <v>0.89780000000000004</v>
      </c>
      <c r="F11" s="1">
        <v>0.82779999999999998</v>
      </c>
      <c r="G11" s="1">
        <v>0.86919999999999997</v>
      </c>
      <c r="H11" s="1">
        <v>0.7268</v>
      </c>
      <c r="I11" s="1">
        <f t="shared" si="0"/>
        <v>0.74191428571428564</v>
      </c>
    </row>
    <row r="12" spans="1:9" x14ac:dyDescent="0.2">
      <c r="A12" s="1" t="s">
        <v>19</v>
      </c>
      <c r="B12" s="1">
        <v>0.83809999999999996</v>
      </c>
      <c r="C12" s="1">
        <v>0.81059999999999999</v>
      </c>
      <c r="D12" s="1">
        <v>0.87770000000000004</v>
      </c>
      <c r="E12" s="1">
        <v>0.93210000000000004</v>
      </c>
      <c r="F12" s="1">
        <v>0.89749999999999996</v>
      </c>
      <c r="G12" s="1">
        <v>0.90210000000000001</v>
      </c>
      <c r="H12" s="1">
        <v>0.84919999999999995</v>
      </c>
      <c r="I12" s="1">
        <f t="shared" si="0"/>
        <v>0.87247142857142845</v>
      </c>
    </row>
    <row r="13" spans="1:9" x14ac:dyDescent="0.2">
      <c r="A13" s="1" t="s">
        <v>20</v>
      </c>
      <c r="B13" s="1">
        <v>0.69169999999999998</v>
      </c>
      <c r="C13" s="1">
        <v>0.63390000000000002</v>
      </c>
      <c r="D13" s="1">
        <v>0.67349999999999999</v>
      </c>
      <c r="E13" s="1">
        <v>0.89990000000000003</v>
      </c>
      <c r="F13" s="1">
        <v>0.84109999999999996</v>
      </c>
      <c r="G13" s="1">
        <v>0.87019999999999997</v>
      </c>
      <c r="H13" s="1">
        <v>0.72309999999999997</v>
      </c>
      <c r="I13" s="1">
        <f t="shared" si="0"/>
        <v>0.76191428571428566</v>
      </c>
    </row>
    <row r="14" spans="1:9" x14ac:dyDescent="0.2">
      <c r="A14" s="1" t="s">
        <v>21</v>
      </c>
      <c r="B14" s="1">
        <v>0.80859999999999999</v>
      </c>
      <c r="C14" s="1">
        <v>0.75580000000000003</v>
      </c>
      <c r="D14" s="1">
        <v>0.80820000000000003</v>
      </c>
      <c r="E14" s="1">
        <v>0.91679999999999995</v>
      </c>
      <c r="F14" s="1">
        <v>0.89170000000000005</v>
      </c>
      <c r="G14" s="1">
        <v>0.91269999999999996</v>
      </c>
      <c r="H14" s="1">
        <v>0.77990000000000004</v>
      </c>
      <c r="I14" s="1">
        <f t="shared" si="0"/>
        <v>0.8390999999999999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14"/>
  <sheetViews>
    <sheetView workbookViewId="0">
      <selection activeCell="I12" sqref="I12"/>
    </sheetView>
  </sheetViews>
  <sheetFormatPr baseColWidth="10" defaultRowHeight="16" x14ac:dyDescent="0.2"/>
  <cols>
    <col min="1" max="16384" width="10.83203125" style="1"/>
  </cols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s="1" t="s">
        <v>9</v>
      </c>
      <c r="B2" s="1">
        <v>0.61799999999999999</v>
      </c>
      <c r="C2" s="1">
        <v>0.59619999999999995</v>
      </c>
      <c r="D2" s="1">
        <v>0.62849999999999995</v>
      </c>
      <c r="E2" s="1">
        <v>0.72870000000000001</v>
      </c>
      <c r="F2" s="1">
        <v>0.55389999999999995</v>
      </c>
      <c r="G2" s="1">
        <v>0.64039999999999997</v>
      </c>
      <c r="H2" s="1">
        <v>0.49619999999999997</v>
      </c>
      <c r="I2" s="1">
        <f>AVERAGE(B2:H2)</f>
        <v>0.60884285714285713</v>
      </c>
    </row>
    <row r="3" spans="1:9" x14ac:dyDescent="0.2">
      <c r="A3" s="1" t="s">
        <v>10</v>
      </c>
      <c r="B3" s="1">
        <v>4.5699999999999998E-2</v>
      </c>
      <c r="C3" s="1">
        <v>2.7000000000000001E-3</v>
      </c>
      <c r="D3" s="1">
        <v>9.4000000000000004E-3</v>
      </c>
      <c r="E3" s="1">
        <v>0.31069999999999998</v>
      </c>
      <c r="F3" s="1">
        <v>4.4000000000000003E-3</v>
      </c>
      <c r="G3" s="1">
        <v>2.46E-2</v>
      </c>
      <c r="H3" s="1">
        <v>0</v>
      </c>
      <c r="I3" s="1">
        <f t="shared" ref="I3:I14" si="0">AVERAGE(B3:H3)</f>
        <v>5.6785714285714287E-2</v>
      </c>
    </row>
    <row r="4" spans="1:9" x14ac:dyDescent="0.2">
      <c r="A4" s="1" t="s">
        <v>11</v>
      </c>
      <c r="B4" s="1">
        <v>0.59</v>
      </c>
      <c r="C4" s="1">
        <v>0.58520000000000005</v>
      </c>
      <c r="D4" s="1">
        <v>0.59399999999999997</v>
      </c>
      <c r="E4" s="1">
        <v>0.61699999999999999</v>
      </c>
      <c r="F4" s="1">
        <v>0.53349999999999997</v>
      </c>
      <c r="G4" s="1">
        <v>0.59640000000000004</v>
      </c>
      <c r="H4" s="1">
        <v>0.49619999999999997</v>
      </c>
      <c r="I4" s="1">
        <f t="shared" si="0"/>
        <v>0.5731857142857143</v>
      </c>
    </row>
    <row r="5" spans="1:9" x14ac:dyDescent="0.2">
      <c r="A5" s="1" t="s">
        <v>12</v>
      </c>
      <c r="B5" s="1">
        <v>7.2300000000000003E-2</v>
      </c>
      <c r="C5" s="1">
        <v>6.0400000000000002E-2</v>
      </c>
      <c r="D5" s="1">
        <v>6.9000000000000006E-2</v>
      </c>
      <c r="E5" s="1">
        <v>0.82579999999999998</v>
      </c>
      <c r="F5" s="1">
        <v>0.70409999999999995</v>
      </c>
      <c r="G5" s="1">
        <v>0.76070000000000004</v>
      </c>
      <c r="H5" s="1">
        <v>0.3826</v>
      </c>
      <c r="I5" s="1">
        <f t="shared" si="0"/>
        <v>0.41070000000000001</v>
      </c>
    </row>
    <row r="6" spans="1:9" x14ac:dyDescent="0.2">
      <c r="A6" s="1" t="s">
        <v>13</v>
      </c>
      <c r="B6" s="1">
        <v>0.14599999999999999</v>
      </c>
      <c r="C6" s="1">
        <v>7.9699999999999993E-2</v>
      </c>
      <c r="D6" s="1">
        <v>8.7800000000000003E-2</v>
      </c>
      <c r="E6" s="1">
        <v>0.77290000000000003</v>
      </c>
      <c r="F6" s="1">
        <v>0.68369999999999997</v>
      </c>
      <c r="G6" s="1">
        <v>0.75419999999999998</v>
      </c>
      <c r="H6" s="1">
        <v>0.47349999999999998</v>
      </c>
      <c r="I6" s="1">
        <f t="shared" si="0"/>
        <v>0.42825714285714289</v>
      </c>
    </row>
    <row r="7" spans="1:9" x14ac:dyDescent="0.2">
      <c r="A7" s="1" t="s">
        <v>14</v>
      </c>
      <c r="B7" s="1">
        <v>0.1593</v>
      </c>
      <c r="C7" s="1">
        <v>8.5199999999999998E-2</v>
      </c>
      <c r="D7" s="1">
        <v>9.4E-2</v>
      </c>
      <c r="E7" s="1">
        <v>0.83709999999999996</v>
      </c>
      <c r="F7" s="1">
        <v>0.75660000000000005</v>
      </c>
      <c r="G7" s="1">
        <v>0.86550000000000005</v>
      </c>
      <c r="H7" s="1">
        <v>0.49619999999999997</v>
      </c>
      <c r="I7" s="1">
        <f t="shared" si="0"/>
        <v>0.47055714285714284</v>
      </c>
    </row>
    <row r="8" spans="1:9" x14ac:dyDescent="0.2">
      <c r="A8" s="1" t="s">
        <v>15</v>
      </c>
      <c r="B8" s="1">
        <v>0.61650000000000005</v>
      </c>
      <c r="C8" s="1">
        <v>0.64839999999999998</v>
      </c>
      <c r="D8" s="1">
        <v>0.65359999999999996</v>
      </c>
      <c r="E8" s="1">
        <v>0.85829999999999995</v>
      </c>
      <c r="F8" s="1">
        <v>0.78720000000000001</v>
      </c>
      <c r="G8" s="1">
        <v>0.82020000000000004</v>
      </c>
      <c r="H8" s="1">
        <v>0.62880000000000003</v>
      </c>
      <c r="I8" s="1">
        <f t="shared" si="0"/>
        <v>0.71614285714285708</v>
      </c>
    </row>
    <row r="9" spans="1:9" x14ac:dyDescent="0.2">
      <c r="A9" s="1" t="s">
        <v>16</v>
      </c>
      <c r="B9" s="1">
        <v>0.19320000000000001</v>
      </c>
      <c r="C9" s="1">
        <v>7.1400000000000005E-2</v>
      </c>
      <c r="D9" s="1">
        <v>0.1928</v>
      </c>
      <c r="E9" s="1">
        <v>0.89470000000000005</v>
      </c>
      <c r="F9" s="1">
        <v>0.68659999999999999</v>
      </c>
      <c r="G9" s="1">
        <v>0.79430000000000001</v>
      </c>
      <c r="H9" s="1">
        <v>0.49619999999999997</v>
      </c>
      <c r="I9" s="1">
        <f t="shared" si="0"/>
        <v>0.47560000000000002</v>
      </c>
    </row>
    <row r="10" spans="1:9" x14ac:dyDescent="0.2">
      <c r="A10" s="1" t="s">
        <v>17</v>
      </c>
      <c r="B10" s="1">
        <v>0.63570000000000004</v>
      </c>
      <c r="C10" s="1">
        <v>0.65380000000000005</v>
      </c>
      <c r="D10" s="1">
        <v>0.68179999999999996</v>
      </c>
      <c r="E10" s="1">
        <v>0.91010000000000002</v>
      </c>
      <c r="F10" s="1">
        <v>0.84260000000000002</v>
      </c>
      <c r="G10" s="1">
        <v>0.87319999999999998</v>
      </c>
      <c r="H10" s="1">
        <v>0.68179999999999996</v>
      </c>
      <c r="I10" s="1">
        <f t="shared" si="0"/>
        <v>0.75414285714285711</v>
      </c>
    </row>
    <row r="11" spans="1:9" x14ac:dyDescent="0.2">
      <c r="A11" s="1" t="s">
        <v>18</v>
      </c>
      <c r="B11" s="1">
        <v>0.3407</v>
      </c>
      <c r="C11" s="1">
        <v>0.28849999999999998</v>
      </c>
      <c r="D11" s="1">
        <v>0.13950000000000001</v>
      </c>
      <c r="E11" s="1">
        <v>0.80579999999999996</v>
      </c>
      <c r="F11" s="1">
        <v>0.65739999999999998</v>
      </c>
      <c r="G11" s="1">
        <v>0.74</v>
      </c>
      <c r="H11" s="1">
        <v>0.45450000000000002</v>
      </c>
      <c r="I11" s="1">
        <f t="shared" si="0"/>
        <v>0.48948571428571425</v>
      </c>
    </row>
    <row r="12" spans="1:9" x14ac:dyDescent="0.2">
      <c r="A12" s="1" t="s">
        <v>19</v>
      </c>
      <c r="B12" s="1">
        <v>0.69169999999999998</v>
      </c>
      <c r="C12" s="1">
        <v>0.64559999999999995</v>
      </c>
      <c r="D12" s="1">
        <v>0.78369999999999995</v>
      </c>
      <c r="E12" s="1">
        <v>0.87819999999999998</v>
      </c>
      <c r="F12" s="1">
        <v>0.79879999999999995</v>
      </c>
      <c r="G12" s="1">
        <v>0.80720000000000003</v>
      </c>
      <c r="H12" s="1">
        <v>0.70079999999999998</v>
      </c>
      <c r="I12" s="1">
        <f t="shared" si="0"/>
        <v>0.75800000000000001</v>
      </c>
    </row>
    <row r="13" spans="1:9" x14ac:dyDescent="0.2">
      <c r="A13" s="1" t="s">
        <v>20</v>
      </c>
      <c r="B13" s="1">
        <v>0.39379999999999998</v>
      </c>
      <c r="C13" s="1">
        <v>0.2802</v>
      </c>
      <c r="D13" s="1">
        <v>0.36049999999999999</v>
      </c>
      <c r="E13" s="1">
        <v>0.8115</v>
      </c>
      <c r="F13" s="1">
        <v>0.68510000000000004</v>
      </c>
      <c r="G13" s="1">
        <v>0.74260000000000004</v>
      </c>
      <c r="H13" s="1">
        <v>0.44700000000000001</v>
      </c>
      <c r="I13" s="1">
        <f t="shared" si="0"/>
        <v>0.53152857142857146</v>
      </c>
    </row>
    <row r="14" spans="1:9" x14ac:dyDescent="0.2">
      <c r="A14" s="1" t="s">
        <v>21</v>
      </c>
      <c r="B14" s="1">
        <v>0.62539999999999996</v>
      </c>
      <c r="C14" s="1">
        <v>0.52470000000000006</v>
      </c>
      <c r="D14" s="1">
        <v>0.62849999999999995</v>
      </c>
      <c r="E14" s="1">
        <v>0.84660000000000002</v>
      </c>
      <c r="F14" s="1">
        <v>0.78720000000000001</v>
      </c>
      <c r="G14" s="1">
        <v>0.82789999999999997</v>
      </c>
      <c r="H14" s="1">
        <v>0.56059999999999999</v>
      </c>
      <c r="I14" s="1">
        <f t="shared" si="0"/>
        <v>0.6858428571428570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14"/>
  <sheetViews>
    <sheetView workbookViewId="0">
      <selection activeCell="J22" sqref="J22"/>
    </sheetView>
  </sheetViews>
  <sheetFormatPr baseColWidth="10" defaultRowHeight="16" x14ac:dyDescent="0.2"/>
  <cols>
    <col min="1" max="16384" width="10.83203125" style="1"/>
  </cols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s="1" t="s">
        <v>9</v>
      </c>
      <c r="B2" s="1">
        <v>0.49009999999999998</v>
      </c>
      <c r="C2" s="1">
        <v>0.45679999999999998</v>
      </c>
      <c r="D2" s="1">
        <v>0.52690000000000003</v>
      </c>
      <c r="E2" s="1">
        <v>0.50160000000000005</v>
      </c>
      <c r="F2" s="1">
        <v>0.52129999999999999</v>
      </c>
      <c r="G2" s="1">
        <v>0.59850000000000003</v>
      </c>
      <c r="H2" s="1">
        <v>0.58740000000000003</v>
      </c>
      <c r="I2" s="1">
        <f>AVERAGE(B2:H2)</f>
        <v>0.52608571428571438</v>
      </c>
    </row>
    <row r="3" spans="1:9" x14ac:dyDescent="0.2">
      <c r="A3" s="1" t="s">
        <v>10</v>
      </c>
      <c r="B3" s="1">
        <v>0.252</v>
      </c>
      <c r="C3" s="1">
        <v>0.1429</v>
      </c>
      <c r="D3" s="1">
        <v>0.17649999999999999</v>
      </c>
      <c r="E3" s="1">
        <v>0.47460000000000002</v>
      </c>
      <c r="F3" s="1">
        <v>0.21429999999999999</v>
      </c>
      <c r="G3" s="1">
        <v>0.59379999999999999</v>
      </c>
      <c r="H3" s="1">
        <v>0</v>
      </c>
      <c r="I3" s="1">
        <f t="shared" ref="I3:I14" si="0">AVERAGE(B3:H3)</f>
        <v>0.26487142857142854</v>
      </c>
    </row>
    <row r="4" spans="1:9" x14ac:dyDescent="0.2">
      <c r="A4" s="1" t="s">
        <v>11</v>
      </c>
      <c r="B4" s="1">
        <v>0.49080000000000001</v>
      </c>
      <c r="C4" s="1">
        <v>0.45319999999999999</v>
      </c>
      <c r="D4" s="1">
        <v>0.54069999999999996</v>
      </c>
      <c r="E4" s="1">
        <v>0.61970000000000003</v>
      </c>
      <c r="F4" s="1">
        <v>0.56220000000000003</v>
      </c>
      <c r="G4" s="1">
        <v>0.58799999999999997</v>
      </c>
      <c r="H4" s="1">
        <v>0.5282</v>
      </c>
      <c r="I4" s="1">
        <f t="shared" si="0"/>
        <v>0.54039999999999999</v>
      </c>
    </row>
    <row r="5" spans="1:9" x14ac:dyDescent="0.2">
      <c r="A5" s="1" t="s">
        <v>12</v>
      </c>
      <c r="B5" s="1">
        <v>0.81669999999999998</v>
      </c>
      <c r="C5" s="1">
        <v>0.75860000000000005</v>
      </c>
      <c r="D5" s="1">
        <v>0.78569999999999995</v>
      </c>
      <c r="E5" s="1">
        <v>0.77849999999999997</v>
      </c>
      <c r="F5" s="1">
        <v>0.78659999999999997</v>
      </c>
      <c r="G5" s="1">
        <v>0.90459999999999996</v>
      </c>
      <c r="H5" s="1">
        <v>0.82789999999999997</v>
      </c>
      <c r="I5" s="1">
        <f t="shared" si="0"/>
        <v>0.80837142857142852</v>
      </c>
    </row>
    <row r="6" spans="1:9" x14ac:dyDescent="0.2">
      <c r="A6" s="1" t="s">
        <v>13</v>
      </c>
      <c r="B6" s="1">
        <v>0.56899999999999995</v>
      </c>
      <c r="C6" s="1">
        <v>0.56859999999999999</v>
      </c>
      <c r="D6" s="1">
        <v>0.61539999999999995</v>
      </c>
      <c r="E6" s="1">
        <v>0.82940000000000003</v>
      </c>
      <c r="F6" s="1">
        <v>0.85580000000000001</v>
      </c>
      <c r="G6" s="1">
        <v>0.92830000000000001</v>
      </c>
      <c r="H6" s="1">
        <v>0.80130000000000001</v>
      </c>
      <c r="I6" s="1">
        <f t="shared" si="0"/>
        <v>0.73825714285714283</v>
      </c>
    </row>
    <row r="7" spans="1:9" x14ac:dyDescent="0.2">
      <c r="A7" s="1" t="s">
        <v>14</v>
      </c>
      <c r="B7" s="1">
        <v>0.65449999999999997</v>
      </c>
      <c r="C7" s="1">
        <v>0.77500000000000002</v>
      </c>
      <c r="D7" s="1">
        <v>0.73170000000000002</v>
      </c>
      <c r="E7" s="1">
        <v>0.77890000000000004</v>
      </c>
      <c r="F7" s="1">
        <v>0.72489999999999999</v>
      </c>
      <c r="G7" s="1">
        <v>0.82289999999999996</v>
      </c>
      <c r="H7" s="1">
        <v>0.75290000000000001</v>
      </c>
      <c r="I7" s="1">
        <f t="shared" si="0"/>
        <v>0.74868571428571429</v>
      </c>
    </row>
    <row r="8" spans="1:9" x14ac:dyDescent="0.2">
      <c r="A8" s="1" t="s">
        <v>15</v>
      </c>
      <c r="B8" s="1">
        <v>0.5806</v>
      </c>
      <c r="C8" s="1">
        <v>0.48259999999999997</v>
      </c>
      <c r="D8" s="1">
        <v>0.58979999999999999</v>
      </c>
      <c r="E8" s="1">
        <v>0.76490000000000002</v>
      </c>
      <c r="F8" s="1">
        <v>0.76919999999999999</v>
      </c>
      <c r="G8" s="1">
        <v>0.83640000000000003</v>
      </c>
      <c r="H8" s="1">
        <v>0.68030000000000002</v>
      </c>
      <c r="I8" s="1">
        <f t="shared" si="0"/>
        <v>0.67197142857142855</v>
      </c>
    </row>
    <row r="9" spans="1:9" x14ac:dyDescent="0.2">
      <c r="A9" s="1" t="s">
        <v>16</v>
      </c>
      <c r="B9" s="1">
        <v>0.66839999999999999</v>
      </c>
      <c r="C9" s="1">
        <v>0.34670000000000001</v>
      </c>
      <c r="D9" s="1">
        <v>0.74099999999999999</v>
      </c>
      <c r="E9" s="1">
        <v>0.69389999999999996</v>
      </c>
      <c r="F9" s="1">
        <v>0.79159999999999997</v>
      </c>
      <c r="G9" s="1">
        <v>0.86970000000000003</v>
      </c>
      <c r="H9" s="1">
        <v>0.74429999999999996</v>
      </c>
      <c r="I9" s="1">
        <f t="shared" si="0"/>
        <v>0.69365714285714286</v>
      </c>
    </row>
    <row r="10" spans="1:9" x14ac:dyDescent="0.2">
      <c r="A10" s="1" t="s">
        <v>17</v>
      </c>
      <c r="B10" s="1">
        <v>0.63009999999999999</v>
      </c>
      <c r="C10" s="1">
        <v>0.50849999999999995</v>
      </c>
      <c r="D10" s="1">
        <v>0.58860000000000001</v>
      </c>
      <c r="E10" s="1">
        <v>0.67979999999999996</v>
      </c>
      <c r="F10" s="1">
        <v>0.6401</v>
      </c>
      <c r="G10" s="1">
        <v>0.74670000000000003</v>
      </c>
      <c r="H10" s="1">
        <v>0.63160000000000005</v>
      </c>
      <c r="I10" s="1">
        <f t="shared" si="0"/>
        <v>0.63219999999999998</v>
      </c>
    </row>
    <row r="11" spans="1:9" x14ac:dyDescent="0.2">
      <c r="A11" s="1" t="s">
        <v>18</v>
      </c>
      <c r="B11" s="1">
        <v>0.58330000000000004</v>
      </c>
      <c r="C11" s="1">
        <v>0.47299999999999998</v>
      </c>
      <c r="D11" s="1">
        <v>0.52049999999999996</v>
      </c>
      <c r="E11" s="1">
        <v>0.81799999999999995</v>
      </c>
      <c r="F11" s="1">
        <v>0.85899999999999999</v>
      </c>
      <c r="G11" s="1">
        <v>0.91810000000000003</v>
      </c>
      <c r="H11" s="1">
        <v>0.8054</v>
      </c>
      <c r="I11" s="1">
        <f t="shared" si="0"/>
        <v>0.71104285714285709</v>
      </c>
    </row>
    <row r="12" spans="1:9" x14ac:dyDescent="0.2">
      <c r="A12" s="1" t="s">
        <v>19</v>
      </c>
      <c r="B12" s="1">
        <v>0.55179999999999996</v>
      </c>
      <c r="C12" s="1">
        <v>0.52459999999999996</v>
      </c>
      <c r="D12" s="1">
        <v>0.50970000000000004</v>
      </c>
      <c r="E12" s="1">
        <v>0.77869999999999995</v>
      </c>
      <c r="F12" s="1">
        <v>0.78290000000000004</v>
      </c>
      <c r="G12" s="1">
        <v>0.8619</v>
      </c>
      <c r="H12" s="1">
        <v>0.72829999999999995</v>
      </c>
      <c r="I12" s="1">
        <f t="shared" si="0"/>
        <v>0.67684285714285708</v>
      </c>
    </row>
    <row r="13" spans="1:9" x14ac:dyDescent="0.2">
      <c r="A13" s="1" t="s">
        <v>20</v>
      </c>
      <c r="B13" s="1">
        <v>0.50949999999999995</v>
      </c>
      <c r="C13" s="1">
        <v>0.48570000000000002</v>
      </c>
      <c r="D13" s="1">
        <v>0.5</v>
      </c>
      <c r="E13" s="1">
        <v>0.7954</v>
      </c>
      <c r="F13" s="1">
        <v>0.8034</v>
      </c>
      <c r="G13" s="1">
        <v>0.88849999999999996</v>
      </c>
      <c r="H13" s="1">
        <v>0.84889999999999999</v>
      </c>
      <c r="I13" s="1">
        <f t="shared" si="0"/>
        <v>0.69020000000000004</v>
      </c>
    </row>
    <row r="14" spans="1:9" x14ac:dyDescent="0.2">
      <c r="A14" s="1" t="s">
        <v>21</v>
      </c>
      <c r="B14" s="1">
        <v>0.67949999999999999</v>
      </c>
      <c r="C14" s="1">
        <v>0.62619999999999998</v>
      </c>
      <c r="D14" s="1">
        <v>0.65949999999999998</v>
      </c>
      <c r="E14" s="1">
        <v>0.78490000000000004</v>
      </c>
      <c r="F14" s="1">
        <v>0.78369999999999995</v>
      </c>
      <c r="G14" s="1">
        <v>0.88280000000000003</v>
      </c>
      <c r="H14" s="1">
        <v>0.85550000000000004</v>
      </c>
      <c r="I14" s="1">
        <f t="shared" si="0"/>
        <v>0.7531571428571428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1 Score</vt:lpstr>
      <vt:lpstr>Accuracy</vt:lpstr>
      <vt:lpstr>AUC</vt:lpstr>
      <vt:lpstr>Recall</vt:lpstr>
      <vt:lpstr>Precis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avon Sun</cp:lastModifiedBy>
  <dcterms:created xsi:type="dcterms:W3CDTF">2022-04-27T16:27:50Z</dcterms:created>
  <dcterms:modified xsi:type="dcterms:W3CDTF">2022-05-21T06:17:39Z</dcterms:modified>
</cp:coreProperties>
</file>